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anc\Box Sync\REVISION\"/>
    </mc:Choice>
  </mc:AlternateContent>
  <xr:revisionPtr revIDLastSave="0" documentId="8_{52CCAE4F-6F95-4320-B5F4-5E461F31E9D7}" xr6:coauthVersionLast="47" xr6:coauthVersionMax="47" xr10:uidLastSave="{00000000-0000-0000-0000-000000000000}"/>
  <bookViews>
    <workbookView xWindow="-110" yWindow="-110" windowWidth="19420" windowHeight="11020" activeTab="4" xr2:uid="{8B732F50-2058-4819-8752-6CE4D169D6B0}"/>
  </bookViews>
  <sheets>
    <sheet name="3B" sheetId="8" r:id="rId1"/>
    <sheet name="3C" sheetId="2" r:id="rId2"/>
    <sheet name="3E" sheetId="3" r:id="rId3"/>
    <sheet name="3F" sheetId="4" r:id="rId4"/>
    <sheet name="3H" sheetId="5" r:id="rId5"/>
    <sheet name="3I" sheetId="6" r:id="rId6"/>
    <sheet name="3J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7" i="2" l="1"/>
  <c r="B36" i="2"/>
  <c r="B35" i="2"/>
  <c r="B34" i="2"/>
  <c r="B33" i="2"/>
  <c r="B23" i="2"/>
  <c r="E4" i="2"/>
  <c r="E5" i="2"/>
  <c r="E6" i="2"/>
  <c r="E7" i="2"/>
  <c r="E8" i="2"/>
  <c r="E9" i="2"/>
  <c r="E10" i="2"/>
  <c r="E11" i="2"/>
  <c r="E12" i="2"/>
  <c r="E13" i="2"/>
  <c r="E14" i="2"/>
  <c r="E15" i="2"/>
  <c r="E3" i="2"/>
  <c r="E40" i="2"/>
  <c r="E39" i="2"/>
  <c r="E38" i="2"/>
  <c r="E37" i="2"/>
  <c r="E36" i="2"/>
  <c r="E35" i="2"/>
  <c r="E34" i="2"/>
  <c r="E33" i="2"/>
  <c r="E32" i="2"/>
  <c r="B32" i="2"/>
  <c r="E31" i="2"/>
  <c r="B31" i="2"/>
  <c r="E30" i="2"/>
  <c r="B30" i="2"/>
  <c r="E29" i="2"/>
  <c r="B29" i="2"/>
  <c r="E28" i="2"/>
  <c r="B28" i="2"/>
  <c r="E27" i="2"/>
  <c r="B27" i="2"/>
  <c r="E26" i="2"/>
  <c r="B26" i="2"/>
  <c r="E25" i="2"/>
  <c r="B25" i="2"/>
  <c r="E24" i="2"/>
  <c r="B24" i="2"/>
  <c r="E23" i="2"/>
  <c r="A17" i="2"/>
  <c r="B5" i="2" s="1"/>
  <c r="D16" i="2"/>
  <c r="B5" i="8"/>
  <c r="B23" i="8"/>
  <c r="D45" i="8"/>
  <c r="D44" i="8"/>
  <c r="D43" i="8"/>
  <c r="B43" i="8"/>
  <c r="D42" i="8"/>
  <c r="B42" i="8"/>
  <c r="D41" i="8"/>
  <c r="B41" i="8"/>
  <c r="D40" i="8"/>
  <c r="B40" i="8"/>
  <c r="D39" i="8"/>
  <c r="B39" i="8"/>
  <c r="D38" i="8"/>
  <c r="B38" i="8"/>
  <c r="D37" i="8"/>
  <c r="B37" i="8"/>
  <c r="D36" i="8"/>
  <c r="B36" i="8"/>
  <c r="D35" i="8"/>
  <c r="B35" i="8"/>
  <c r="D34" i="8"/>
  <c r="B34" i="8"/>
  <c r="D33" i="8"/>
  <c r="B33" i="8"/>
  <c r="D32" i="8"/>
  <c r="B32" i="8"/>
  <c r="D31" i="8"/>
  <c r="B31" i="8"/>
  <c r="D30" i="8"/>
  <c r="B30" i="8"/>
  <c r="D29" i="8"/>
  <c r="B29" i="8"/>
  <c r="D28" i="8"/>
  <c r="B28" i="8"/>
  <c r="D27" i="8"/>
  <c r="B27" i="8"/>
  <c r="D26" i="8"/>
  <c r="B26" i="8"/>
  <c r="D25" i="8"/>
  <c r="B25" i="8"/>
  <c r="D24" i="8"/>
  <c r="B24" i="8"/>
  <c r="D23" i="8"/>
  <c r="C18" i="8"/>
  <c r="D18" i="8" s="1"/>
  <c r="D17" i="8"/>
  <c r="B17" i="8"/>
  <c r="A17" i="8"/>
  <c r="D16" i="8"/>
  <c r="B16" i="8"/>
  <c r="D15" i="8"/>
  <c r="B15" i="8"/>
  <c r="D14" i="8"/>
  <c r="B14" i="8"/>
  <c r="D13" i="8"/>
  <c r="B13" i="8"/>
  <c r="D12" i="8"/>
  <c r="B12" i="8"/>
  <c r="D11" i="8"/>
  <c r="B11" i="8"/>
  <c r="D10" i="8"/>
  <c r="B10" i="8"/>
  <c r="D9" i="8"/>
  <c r="B9" i="8"/>
  <c r="D8" i="8"/>
  <c r="B8" i="8"/>
  <c r="D7" i="8"/>
  <c r="B7" i="8"/>
  <c r="D6" i="8"/>
  <c r="B6" i="8"/>
  <c r="D5" i="8"/>
  <c r="B11" i="2" l="1"/>
  <c r="B12" i="2"/>
  <c r="B4" i="2"/>
  <c r="B10" i="2"/>
  <c r="B3" i="2"/>
  <c r="B9" i="2"/>
  <c r="B16" i="2"/>
  <c r="B8" i="2"/>
  <c r="B15" i="2"/>
  <c r="B7" i="2"/>
  <c r="B14" i="2"/>
  <c r="B6" i="2"/>
  <c r="B13" i="2"/>
</calcChain>
</file>

<file path=xl/sharedStrings.xml><?xml version="1.0" encoding="utf-8"?>
<sst xmlns="http://schemas.openxmlformats.org/spreadsheetml/2006/main" count="29" uniqueCount="22">
  <si>
    <t>0.32</t>
  </si>
  <si>
    <t>0.19</t>
  </si>
  <si>
    <t>0.27</t>
  </si>
  <si>
    <t>WT-E0771</t>
  </si>
  <si>
    <t>CD74 KO -E0771</t>
  </si>
  <si>
    <t>FOLD CHANGE WT</t>
  </si>
  <si>
    <t>WT -E0771</t>
  </si>
  <si>
    <t>WT+ E0771</t>
  </si>
  <si>
    <t>xfold on WT -E0771</t>
  </si>
  <si>
    <t>CD74 KO +E0771</t>
  </si>
  <si>
    <t>WT +E0771</t>
  </si>
  <si>
    <t>xfold on CD74 KO -E0771</t>
  </si>
  <si>
    <t>FOLD CHANGE  CD74 KO</t>
  </si>
  <si>
    <t>CD74 KO+E0771</t>
  </si>
  <si>
    <t>Xfold on WT- E0771</t>
  </si>
  <si>
    <t>Xfold on CD74 KO- E0771</t>
  </si>
  <si>
    <t>FOLD CHANGE CD74 KO</t>
  </si>
  <si>
    <t>PBS</t>
  </si>
  <si>
    <t>MIF</t>
  </si>
  <si>
    <t>Sico</t>
  </si>
  <si>
    <t>simif</t>
  </si>
  <si>
    <t>si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6FE10-0FF6-4188-9687-E869BC08698A}">
  <dimension ref="A4:D45"/>
  <sheetViews>
    <sheetView topLeftCell="A5" workbookViewId="0">
      <selection activeCell="B15" sqref="B15"/>
    </sheetView>
  </sheetViews>
  <sheetFormatPr defaultRowHeight="14.5" x14ac:dyDescent="0.35"/>
  <cols>
    <col min="1" max="1" width="24.6328125" style="3" customWidth="1"/>
    <col min="2" max="2" width="24.08984375" customWidth="1"/>
    <col min="3" max="3" width="19.36328125" style="4" customWidth="1"/>
    <col min="4" max="4" width="20.08984375" customWidth="1"/>
  </cols>
  <sheetData>
    <row r="4" spans="1:4" x14ac:dyDescent="0.35">
      <c r="A4" s="3" t="s">
        <v>6</v>
      </c>
      <c r="B4" t="s">
        <v>8</v>
      </c>
      <c r="C4" s="2" t="s">
        <v>4</v>
      </c>
      <c r="D4" t="s">
        <v>11</v>
      </c>
    </row>
    <row r="5" spans="1:4" x14ac:dyDescent="0.35">
      <c r="A5">
        <v>2.31</v>
      </c>
      <c r="B5">
        <f>A5/$A$38</f>
        <v>0.16267605633802817</v>
      </c>
      <c r="C5" s="2">
        <v>9.52</v>
      </c>
      <c r="D5">
        <f>C5/$C$39</f>
        <v>1.4828660436137071</v>
      </c>
    </row>
    <row r="6" spans="1:4" x14ac:dyDescent="0.35">
      <c r="A6">
        <v>2.99</v>
      </c>
      <c r="B6">
        <f t="shared" ref="B6:B17" si="0">A6/$A$38</f>
        <v>0.21056338028169017</v>
      </c>
      <c r="C6" s="2">
        <v>10</v>
      </c>
      <c r="D6">
        <f t="shared" ref="D6:D18" si="1">C6/$C$39</f>
        <v>1.557632398753894</v>
      </c>
    </row>
    <row r="7" spans="1:4" x14ac:dyDescent="0.35">
      <c r="A7">
        <v>2.17</v>
      </c>
      <c r="B7">
        <f t="shared" si="0"/>
        <v>0.15281690140845069</v>
      </c>
      <c r="C7" s="2">
        <v>6.92</v>
      </c>
      <c r="D7">
        <f t="shared" si="1"/>
        <v>1.0778816199376946</v>
      </c>
    </row>
    <row r="8" spans="1:4" x14ac:dyDescent="0.35">
      <c r="A8">
        <v>8.36</v>
      </c>
      <c r="B8">
        <f t="shared" si="0"/>
        <v>0.58873239436619718</v>
      </c>
      <c r="C8" s="2">
        <v>9.4</v>
      </c>
      <c r="D8">
        <f t="shared" si="1"/>
        <v>1.4641744548286606</v>
      </c>
    </row>
    <row r="9" spans="1:4" x14ac:dyDescent="0.35">
      <c r="A9">
        <v>5.16</v>
      </c>
      <c r="B9">
        <f t="shared" si="0"/>
        <v>0.36338028169014086</v>
      </c>
      <c r="C9" s="2">
        <v>12.5</v>
      </c>
      <c r="D9">
        <f t="shared" si="1"/>
        <v>1.9470404984423677</v>
      </c>
    </row>
    <row r="10" spans="1:4" x14ac:dyDescent="0.35">
      <c r="A10">
        <v>5.58</v>
      </c>
      <c r="B10">
        <f t="shared" si="0"/>
        <v>0.39295774647887327</v>
      </c>
      <c r="C10" s="2">
        <v>5.94</v>
      </c>
      <c r="D10">
        <f t="shared" si="1"/>
        <v>0.92523364485981319</v>
      </c>
    </row>
    <row r="11" spans="1:4" x14ac:dyDescent="0.35">
      <c r="A11">
        <v>2.7</v>
      </c>
      <c r="B11">
        <f t="shared" si="0"/>
        <v>0.19014084507042256</v>
      </c>
      <c r="C11" s="2">
        <v>7.04</v>
      </c>
      <c r="D11">
        <f t="shared" si="1"/>
        <v>1.0965732087227416</v>
      </c>
    </row>
    <row r="12" spans="1:4" x14ac:dyDescent="0.35">
      <c r="A12">
        <v>4.72</v>
      </c>
      <c r="B12">
        <f t="shared" si="0"/>
        <v>0.3323943661971831</v>
      </c>
      <c r="C12" s="2">
        <v>8.77</v>
      </c>
      <c r="D12">
        <f t="shared" si="1"/>
        <v>1.366043613707165</v>
      </c>
    </row>
    <row r="13" spans="1:4" x14ac:dyDescent="0.35">
      <c r="A13">
        <v>4.21</v>
      </c>
      <c r="B13">
        <f t="shared" si="0"/>
        <v>0.29647887323943661</v>
      </c>
      <c r="C13" s="2">
        <v>8.49</v>
      </c>
      <c r="D13">
        <f t="shared" si="1"/>
        <v>1.3224299065420562</v>
      </c>
    </row>
    <row r="14" spans="1:4" x14ac:dyDescent="0.35">
      <c r="A14">
        <v>3.22</v>
      </c>
      <c r="B14">
        <f t="shared" si="0"/>
        <v>0.22676056338028172</v>
      </c>
      <c r="C14" s="2">
        <v>5.94</v>
      </c>
      <c r="D14">
        <f t="shared" si="1"/>
        <v>0.92523364485981319</v>
      </c>
    </row>
    <row r="15" spans="1:4" x14ac:dyDescent="0.35">
      <c r="A15">
        <v>2.74</v>
      </c>
      <c r="B15">
        <f t="shared" si="0"/>
        <v>0.19295774647887326</v>
      </c>
      <c r="C15" s="2">
        <v>7.04</v>
      </c>
      <c r="D15">
        <f t="shared" si="1"/>
        <v>1.0965732087227416</v>
      </c>
    </row>
    <row r="16" spans="1:4" x14ac:dyDescent="0.35">
      <c r="A16">
        <v>2.4</v>
      </c>
      <c r="B16">
        <f t="shared" si="0"/>
        <v>0.16901408450704225</v>
      </c>
      <c r="C16" s="2">
        <v>8.77</v>
      </c>
      <c r="D16">
        <f t="shared" si="1"/>
        <v>1.366043613707165</v>
      </c>
    </row>
    <row r="17" spans="1:4" x14ac:dyDescent="0.35">
      <c r="A17">
        <f>AVERAGE(A5:A16)</f>
        <v>3.8800000000000003</v>
      </c>
      <c r="B17">
        <f t="shared" si="0"/>
        <v>0.27323943661971833</v>
      </c>
      <c r="C17" s="2">
        <v>8.49</v>
      </c>
      <c r="D17">
        <f t="shared" si="1"/>
        <v>1.3224299065420562</v>
      </c>
    </row>
    <row r="18" spans="1:4" x14ac:dyDescent="0.35">
      <c r="A18"/>
      <c r="C18" s="2">
        <f>AVERAGE(C5:C17)</f>
        <v>8.3707692307692287</v>
      </c>
      <c r="D18">
        <f t="shared" si="1"/>
        <v>1.3038581356338363</v>
      </c>
    </row>
    <row r="19" spans="1:4" x14ac:dyDescent="0.35">
      <c r="A19"/>
      <c r="C19" s="2"/>
    </row>
    <row r="20" spans="1:4" x14ac:dyDescent="0.35">
      <c r="A20"/>
      <c r="C20" s="2"/>
    </row>
    <row r="21" spans="1:4" x14ac:dyDescent="0.35">
      <c r="A21"/>
      <c r="C21" s="2"/>
    </row>
    <row r="22" spans="1:4" x14ac:dyDescent="0.35">
      <c r="A22" t="s">
        <v>10</v>
      </c>
      <c r="B22" t="s">
        <v>5</v>
      </c>
      <c r="C22" t="s">
        <v>13</v>
      </c>
      <c r="D22" t="s">
        <v>12</v>
      </c>
    </row>
    <row r="23" spans="1:4" x14ac:dyDescent="0.35">
      <c r="A23">
        <v>12.7</v>
      </c>
      <c r="B23">
        <f>A23/A5</f>
        <v>5.4978354978354975</v>
      </c>
      <c r="C23" s="2">
        <v>4.5199999999999996</v>
      </c>
      <c r="D23">
        <f>C23/C5</f>
        <v>0.47478991596638653</v>
      </c>
    </row>
    <row r="24" spans="1:4" x14ac:dyDescent="0.35">
      <c r="A24">
        <v>13.5</v>
      </c>
      <c r="B24">
        <f>A24/A6</f>
        <v>4.5150501672240804</v>
      </c>
      <c r="C24" s="2">
        <v>8.6999999999999993</v>
      </c>
      <c r="D24">
        <f t="shared" ref="D24:D34" si="2">C24/C6</f>
        <v>0.86999999999999988</v>
      </c>
    </row>
    <row r="25" spans="1:4" x14ac:dyDescent="0.35">
      <c r="A25">
        <v>15.2</v>
      </c>
      <c r="B25">
        <f t="shared" ref="B25:B35" si="3">A25/A7</f>
        <v>7.0046082949308754</v>
      </c>
      <c r="C25" s="2">
        <v>8.8800000000000008</v>
      </c>
      <c r="D25">
        <f t="shared" si="2"/>
        <v>1.2832369942196533</v>
      </c>
    </row>
    <row r="26" spans="1:4" x14ac:dyDescent="0.35">
      <c r="A26">
        <v>12.4</v>
      </c>
      <c r="B26">
        <f t="shared" si="3"/>
        <v>1.4832535885167466</v>
      </c>
      <c r="C26" s="2">
        <v>8.3699999999999992</v>
      </c>
      <c r="D26">
        <f t="shared" si="2"/>
        <v>0.89042553191489349</v>
      </c>
    </row>
    <row r="27" spans="1:4" x14ac:dyDescent="0.35">
      <c r="A27">
        <v>8.67</v>
      </c>
      <c r="B27">
        <f t="shared" si="3"/>
        <v>1.6802325581395348</v>
      </c>
      <c r="C27" s="2">
        <v>9.6300000000000008</v>
      </c>
      <c r="D27">
        <f t="shared" si="2"/>
        <v>0.77040000000000008</v>
      </c>
    </row>
    <row r="28" spans="1:4" x14ac:dyDescent="0.35">
      <c r="A28">
        <v>9.65</v>
      </c>
      <c r="B28">
        <f t="shared" si="3"/>
        <v>1.7293906810035842</v>
      </c>
      <c r="C28" s="2">
        <v>6.69</v>
      </c>
      <c r="D28">
        <f t="shared" si="2"/>
        <v>1.1262626262626263</v>
      </c>
    </row>
    <row r="29" spans="1:4" x14ac:dyDescent="0.35">
      <c r="A29">
        <v>14.2</v>
      </c>
      <c r="B29">
        <f t="shared" si="3"/>
        <v>5.2592592592592586</v>
      </c>
      <c r="C29" s="2">
        <v>5.79</v>
      </c>
      <c r="D29">
        <f t="shared" si="2"/>
        <v>0.82244318181818177</v>
      </c>
    </row>
    <row r="30" spans="1:4" x14ac:dyDescent="0.35">
      <c r="A30">
        <v>11.4</v>
      </c>
      <c r="B30">
        <f t="shared" si="3"/>
        <v>2.4152542372881358</v>
      </c>
      <c r="C30" s="2">
        <v>6.42</v>
      </c>
      <c r="D30">
        <f t="shared" si="2"/>
        <v>0.73204104903078682</v>
      </c>
    </row>
    <row r="31" spans="1:4" x14ac:dyDescent="0.35">
      <c r="A31">
        <v>14.6</v>
      </c>
      <c r="B31">
        <f t="shared" si="3"/>
        <v>3.4679334916864608</v>
      </c>
      <c r="C31" s="2">
        <v>3.56</v>
      </c>
      <c r="D31">
        <f t="shared" si="2"/>
        <v>0.41931684334511188</v>
      </c>
    </row>
    <row r="32" spans="1:4" x14ac:dyDescent="0.35">
      <c r="A32">
        <v>12.5</v>
      </c>
      <c r="B32">
        <f t="shared" si="3"/>
        <v>3.8819875776397512</v>
      </c>
      <c r="C32" s="2">
        <v>6.75</v>
      </c>
      <c r="D32">
        <f t="shared" si="2"/>
        <v>1.1363636363636362</v>
      </c>
    </row>
    <row r="33" spans="1:4" x14ac:dyDescent="0.35">
      <c r="A33">
        <v>12.7</v>
      </c>
      <c r="B33">
        <f t="shared" si="3"/>
        <v>4.6350364963503647</v>
      </c>
      <c r="C33" s="2">
        <v>5.45</v>
      </c>
      <c r="D33">
        <f t="shared" si="2"/>
        <v>0.77414772727272729</v>
      </c>
    </row>
    <row r="34" spans="1:4" x14ac:dyDescent="0.35">
      <c r="A34">
        <v>10.6</v>
      </c>
      <c r="B34">
        <f t="shared" si="3"/>
        <v>4.416666666666667</v>
      </c>
      <c r="C34" s="2">
        <v>5.29</v>
      </c>
      <c r="D34">
        <f t="shared" si="2"/>
        <v>0.60319270239452683</v>
      </c>
    </row>
    <row r="35" spans="1:4" x14ac:dyDescent="0.35">
      <c r="A35">
        <v>12.4</v>
      </c>
      <c r="B35">
        <f>A35/AVERAGE(A5:A16)</f>
        <v>3.1958762886597936</v>
      </c>
      <c r="C35" s="2">
        <v>5.59</v>
      </c>
      <c r="D35">
        <f>C35/C17</f>
        <v>0.65842167255594819</v>
      </c>
    </row>
    <row r="36" spans="1:4" x14ac:dyDescent="0.35">
      <c r="A36">
        <v>8.67</v>
      </c>
      <c r="B36">
        <f>A36/AVERAGE(A5:A16)</f>
        <v>2.2345360824742264</v>
      </c>
      <c r="C36" s="2">
        <v>9.6300000000000008</v>
      </c>
      <c r="D36">
        <f>C36/AVERAGE($C$26:$C$38)</f>
        <v>1.4616462346760071</v>
      </c>
    </row>
    <row r="37" spans="1:4" x14ac:dyDescent="0.35">
      <c r="A37">
        <v>9.65</v>
      </c>
      <c r="B37">
        <f>A37/AVERAGE(A5:A16)</f>
        <v>2.4871134020618557</v>
      </c>
      <c r="C37" s="2">
        <v>6.69</v>
      </c>
      <c r="D37">
        <f t="shared" ref="D37:D45" si="4">C37/AVERAGE($C$26:$C$38)</f>
        <v>1.0154115586690018</v>
      </c>
    </row>
    <row r="38" spans="1:4" x14ac:dyDescent="0.35">
      <c r="A38">
        <v>14.2</v>
      </c>
      <c r="B38">
        <f>A38/AVERAGE(A5:A16)</f>
        <v>3.6597938144329891</v>
      </c>
      <c r="C38" s="2">
        <v>5.79</v>
      </c>
      <c r="D38">
        <f t="shared" si="4"/>
        <v>0.87880910683012248</v>
      </c>
    </row>
    <row r="39" spans="1:4" x14ac:dyDescent="0.35">
      <c r="A39">
        <v>11.4</v>
      </c>
      <c r="B39">
        <f>A39/AVERAGE($A$26:$A$37)</f>
        <v>0.99534342258440056</v>
      </c>
      <c r="C39" s="2">
        <v>6.42</v>
      </c>
      <c r="D39">
        <f t="shared" si="4"/>
        <v>0.97443082311733786</v>
      </c>
    </row>
    <row r="40" spans="1:4" x14ac:dyDescent="0.35">
      <c r="A40">
        <v>9.99</v>
      </c>
      <c r="B40">
        <f t="shared" ref="B40:B43" si="5">A40/AVERAGE($A$26:$A$37)</f>
        <v>0.87223515715948785</v>
      </c>
      <c r="C40" s="2">
        <v>3.56</v>
      </c>
      <c r="D40">
        <f t="shared" si="4"/>
        <v>0.54033858727378858</v>
      </c>
    </row>
    <row r="41" spans="1:4" x14ac:dyDescent="0.35">
      <c r="A41">
        <v>9.7899999999999991</v>
      </c>
      <c r="B41">
        <f t="shared" si="5"/>
        <v>0.85477299185098943</v>
      </c>
      <c r="C41" s="2">
        <v>5.95</v>
      </c>
      <c r="D41">
        <f t="shared" si="4"/>
        <v>0.90309398715703437</v>
      </c>
    </row>
    <row r="42" spans="1:4" x14ac:dyDescent="0.35">
      <c r="A42">
        <v>9.48</v>
      </c>
      <c r="B42">
        <f t="shared" si="5"/>
        <v>0.82770663562281732</v>
      </c>
      <c r="C42" s="2">
        <v>4.49</v>
      </c>
      <c r="D42">
        <f t="shared" si="4"/>
        <v>0.68149445417396382</v>
      </c>
    </row>
    <row r="43" spans="1:4" x14ac:dyDescent="0.35">
      <c r="A43">
        <v>8.31</v>
      </c>
      <c r="B43">
        <f t="shared" si="5"/>
        <v>0.72555296856810247</v>
      </c>
      <c r="C43" s="2">
        <v>4.5199999999999996</v>
      </c>
      <c r="D43">
        <f t="shared" si="4"/>
        <v>0.68604786923525962</v>
      </c>
    </row>
    <row r="44" spans="1:4" x14ac:dyDescent="0.35">
      <c r="A44"/>
      <c r="C44" s="2">
        <v>4.76</v>
      </c>
      <c r="D44">
        <f t="shared" si="4"/>
        <v>0.72247518972562741</v>
      </c>
    </row>
    <row r="45" spans="1:4" x14ac:dyDescent="0.35">
      <c r="A45"/>
      <c r="C45" s="2">
        <v>5.66</v>
      </c>
      <c r="D45">
        <f t="shared" si="4"/>
        <v>0.859077641564506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7139C-5FEB-4AF8-BCA2-B758E5789B30}">
  <dimension ref="A2:E40"/>
  <sheetViews>
    <sheetView topLeftCell="A35" workbookViewId="0">
      <selection activeCell="D41" sqref="D41"/>
    </sheetView>
  </sheetViews>
  <sheetFormatPr defaultRowHeight="14.5" x14ac:dyDescent="0.35"/>
  <cols>
    <col min="1" max="1" width="23.81640625" style="3" customWidth="1"/>
    <col min="2" max="2" width="21.453125" style="3" customWidth="1"/>
    <col min="3" max="3" width="8.7265625" style="3"/>
    <col min="4" max="4" width="28.90625" style="3" customWidth="1"/>
    <col min="5" max="5" width="25.26953125" style="3" customWidth="1"/>
  </cols>
  <sheetData>
    <row r="2" spans="1:5" x14ac:dyDescent="0.35">
      <c r="A2" s="3" t="s">
        <v>3</v>
      </c>
      <c r="B2" s="3" t="s">
        <v>14</v>
      </c>
      <c r="D2" s="3" t="s">
        <v>4</v>
      </c>
      <c r="E2" s="3" t="s">
        <v>15</v>
      </c>
    </row>
    <row r="3" spans="1:5" x14ac:dyDescent="0.35">
      <c r="A3" s="3">
        <v>2.4500000000000002</v>
      </c>
      <c r="B3" s="3">
        <f>A3/$A$17</f>
        <v>0.44609181948237742</v>
      </c>
      <c r="D3" s="3">
        <v>3.99</v>
      </c>
      <c r="E3" s="3">
        <f>D3/$D$16</f>
        <v>0.51911529223378694</v>
      </c>
    </row>
    <row r="4" spans="1:5" x14ac:dyDescent="0.35">
      <c r="A4" s="3">
        <v>3.53</v>
      </c>
      <c r="B4" s="3">
        <f t="shared" ref="B4:B16" si="0">A4/$A$17</f>
        <v>0.64273637664195593</v>
      </c>
      <c r="D4" s="3">
        <v>5.86</v>
      </c>
      <c r="E4" s="3">
        <f t="shared" ref="E4:E15" si="1">D4/$D$16</f>
        <v>0.76240992794235385</v>
      </c>
    </row>
    <row r="5" spans="1:5" x14ac:dyDescent="0.35">
      <c r="A5" s="3">
        <v>2.0299999999999998</v>
      </c>
      <c r="B5" s="3">
        <f t="shared" si="0"/>
        <v>0.36961893614254121</v>
      </c>
      <c r="D5" s="3">
        <v>14.3</v>
      </c>
      <c r="E5" s="3">
        <f t="shared" si="1"/>
        <v>1.8604883907125698</v>
      </c>
    </row>
    <row r="6" spans="1:5" x14ac:dyDescent="0.35">
      <c r="A6" s="3">
        <v>2.41</v>
      </c>
      <c r="B6" s="3">
        <f t="shared" si="0"/>
        <v>0.43880868773572634</v>
      </c>
      <c r="D6" s="3">
        <v>4.83</v>
      </c>
      <c r="E6" s="3">
        <f t="shared" si="1"/>
        <v>0.62840272217774207</v>
      </c>
    </row>
    <row r="7" spans="1:5" x14ac:dyDescent="0.35">
      <c r="A7" s="3">
        <v>4.47</v>
      </c>
      <c r="B7" s="3">
        <f t="shared" si="0"/>
        <v>0.81388997268825591</v>
      </c>
      <c r="D7" s="3">
        <v>3.19</v>
      </c>
      <c r="E7" s="3">
        <f t="shared" si="1"/>
        <v>0.41503202562049635</v>
      </c>
    </row>
    <row r="8" spans="1:5" x14ac:dyDescent="0.35">
      <c r="A8" s="3">
        <v>5.31</v>
      </c>
      <c r="B8" s="3">
        <f t="shared" si="0"/>
        <v>0.9668357393679281</v>
      </c>
      <c r="D8" s="3">
        <v>10.1</v>
      </c>
      <c r="E8" s="3">
        <f t="shared" si="1"/>
        <v>1.314051240992794</v>
      </c>
    </row>
    <row r="9" spans="1:5" x14ac:dyDescent="0.35">
      <c r="A9" s="3">
        <v>6.61</v>
      </c>
      <c r="B9" s="3">
        <f t="shared" si="0"/>
        <v>1.2035375211340877</v>
      </c>
      <c r="D9" s="3">
        <v>7.92</v>
      </c>
      <c r="E9" s="3">
        <f t="shared" si="1"/>
        <v>1.0304243394715771</v>
      </c>
    </row>
    <row r="10" spans="1:5" x14ac:dyDescent="0.35">
      <c r="A10" s="3">
        <v>6.05</v>
      </c>
      <c r="B10" s="3">
        <f t="shared" si="0"/>
        <v>1.1015736766809727</v>
      </c>
      <c r="D10" s="3">
        <v>11.6</v>
      </c>
      <c r="E10" s="3">
        <f t="shared" si="1"/>
        <v>1.5092073658927139</v>
      </c>
    </row>
    <row r="11" spans="1:5" x14ac:dyDescent="0.35">
      <c r="A11" s="3">
        <v>10.9</v>
      </c>
      <c r="B11" s="3">
        <f t="shared" si="0"/>
        <v>1.9846534009624137</v>
      </c>
      <c r="D11" s="3">
        <v>12.2</v>
      </c>
      <c r="E11" s="3">
        <f t="shared" si="1"/>
        <v>1.5872698158526817</v>
      </c>
    </row>
    <row r="12" spans="1:5" x14ac:dyDescent="0.35">
      <c r="A12" s="3">
        <v>10.3</v>
      </c>
      <c r="B12" s="3">
        <f t="shared" si="0"/>
        <v>1.8754064247626481</v>
      </c>
      <c r="D12" s="3">
        <v>10.6</v>
      </c>
      <c r="E12" s="3">
        <f t="shared" si="1"/>
        <v>1.3791032826261007</v>
      </c>
    </row>
    <row r="13" spans="1:5" x14ac:dyDescent="0.35">
      <c r="A13" s="3">
        <v>6.9</v>
      </c>
      <c r="B13" s="3">
        <f t="shared" si="0"/>
        <v>1.2563402262973078</v>
      </c>
      <c r="D13" s="3">
        <v>5.23</v>
      </c>
      <c r="E13" s="3">
        <f t="shared" si="1"/>
        <v>0.68044435548438742</v>
      </c>
    </row>
    <row r="14" spans="1:5" x14ac:dyDescent="0.35">
      <c r="A14" s="3">
        <v>4.7</v>
      </c>
      <c r="B14" s="3">
        <f t="shared" si="0"/>
        <v>0.85576798023149958</v>
      </c>
      <c r="D14" s="3">
        <v>4.7</v>
      </c>
      <c r="E14" s="3">
        <f t="shared" si="1"/>
        <v>0.61148919135308244</v>
      </c>
    </row>
    <row r="15" spans="1:5" x14ac:dyDescent="0.35">
      <c r="A15" s="3">
        <v>6.2</v>
      </c>
      <c r="B15" s="3">
        <f t="shared" si="0"/>
        <v>1.1288854207309142</v>
      </c>
      <c r="D15" s="3">
        <v>5.4</v>
      </c>
      <c r="E15" s="3">
        <f t="shared" si="1"/>
        <v>0.70256204963971169</v>
      </c>
    </row>
    <row r="16" spans="1:5" x14ac:dyDescent="0.35">
      <c r="A16" s="3">
        <v>5.03</v>
      </c>
      <c r="B16" s="3">
        <f t="shared" si="0"/>
        <v>0.91585381714137082</v>
      </c>
      <c r="D16" s="3">
        <f>AVERAGE(D3:D15)</f>
        <v>7.6861538461538474</v>
      </c>
    </row>
    <row r="17" spans="1:5" x14ac:dyDescent="0.35">
      <c r="A17" s="3">
        <f>AVERAGE(A3:A16)</f>
        <v>5.4921428571428574</v>
      </c>
    </row>
    <row r="22" spans="1:5" x14ac:dyDescent="0.35">
      <c r="A22" s="3" t="s">
        <v>7</v>
      </c>
      <c r="B22" s="3" t="s">
        <v>5</v>
      </c>
      <c r="D22" s="3" t="s">
        <v>9</v>
      </c>
      <c r="E22" s="3" t="s">
        <v>16</v>
      </c>
    </row>
    <row r="23" spans="1:5" x14ac:dyDescent="0.35">
      <c r="A23" s="3">
        <v>6.77</v>
      </c>
      <c r="B23" s="3">
        <f>A23/A3</f>
        <v>2.7632653061224488</v>
      </c>
      <c r="D23" s="3">
        <v>3.15</v>
      </c>
      <c r="E23" s="3">
        <f>D23/D3</f>
        <v>0.78947368421052622</v>
      </c>
    </row>
    <row r="24" spans="1:5" x14ac:dyDescent="0.35">
      <c r="A24" s="3">
        <v>7.52</v>
      </c>
      <c r="B24" s="3">
        <f t="shared" ref="B24:B35" si="2">A24/A4</f>
        <v>2.130311614730878</v>
      </c>
      <c r="D24" s="3">
        <v>2.12</v>
      </c>
      <c r="E24" s="3">
        <f t="shared" ref="E24:E35" si="3">D24/D4</f>
        <v>0.36177474402730375</v>
      </c>
    </row>
    <row r="25" spans="1:5" x14ac:dyDescent="0.35">
      <c r="A25" s="3">
        <v>5.44</v>
      </c>
      <c r="B25" s="3">
        <f>A25/A5</f>
        <v>2.6798029556650249</v>
      </c>
      <c r="D25" s="3">
        <v>3.49</v>
      </c>
      <c r="E25" s="3">
        <f t="shared" si="3"/>
        <v>0.24405594405594405</v>
      </c>
    </row>
    <row r="26" spans="1:5" x14ac:dyDescent="0.35">
      <c r="A26" s="3">
        <v>5.97</v>
      </c>
      <c r="B26" s="3">
        <f>A26/A6</f>
        <v>2.4771784232365142</v>
      </c>
      <c r="D26" s="3">
        <v>2.39</v>
      </c>
      <c r="E26" s="3">
        <f t="shared" si="3"/>
        <v>0.49482401656314701</v>
      </c>
    </row>
    <row r="27" spans="1:5" x14ac:dyDescent="0.35">
      <c r="A27" s="3">
        <v>5.04</v>
      </c>
      <c r="B27" s="3">
        <f t="shared" si="2"/>
        <v>1.1275167785234901</v>
      </c>
      <c r="D27" s="3">
        <v>2.34</v>
      </c>
      <c r="E27" s="3">
        <f t="shared" si="3"/>
        <v>0.73354231974921624</v>
      </c>
    </row>
    <row r="28" spans="1:5" x14ac:dyDescent="0.35">
      <c r="A28" s="3">
        <v>28.7</v>
      </c>
      <c r="B28" s="3">
        <f t="shared" si="2"/>
        <v>5.4048964218455744</v>
      </c>
      <c r="D28" s="3">
        <v>7.83</v>
      </c>
      <c r="E28" s="3">
        <f t="shared" si="3"/>
        <v>0.77524752475247527</v>
      </c>
    </row>
    <row r="29" spans="1:5" x14ac:dyDescent="0.35">
      <c r="A29" s="3">
        <v>34.299999999999997</v>
      </c>
      <c r="B29" s="3">
        <f t="shared" si="2"/>
        <v>5.1891074130105892</v>
      </c>
      <c r="D29" s="3">
        <v>7.18</v>
      </c>
      <c r="E29" s="3">
        <f t="shared" si="3"/>
        <v>0.90656565656565657</v>
      </c>
    </row>
    <row r="30" spans="1:5" x14ac:dyDescent="0.35">
      <c r="A30" s="3">
        <v>26.4</v>
      </c>
      <c r="B30" s="3">
        <f t="shared" si="2"/>
        <v>4.3636363636363633</v>
      </c>
      <c r="D30" s="3">
        <v>14.6</v>
      </c>
      <c r="E30" s="3">
        <f t="shared" si="3"/>
        <v>1.2586206896551724</v>
      </c>
    </row>
    <row r="31" spans="1:5" x14ac:dyDescent="0.35">
      <c r="A31" s="3">
        <v>33.5</v>
      </c>
      <c r="B31" s="3">
        <f t="shared" si="2"/>
        <v>3.073394495412844</v>
      </c>
      <c r="D31" s="3">
        <v>17.5</v>
      </c>
      <c r="E31" s="3">
        <f t="shared" si="3"/>
        <v>1.4344262295081969</v>
      </c>
    </row>
    <row r="32" spans="1:5" x14ac:dyDescent="0.35">
      <c r="A32" s="3">
        <v>38.4</v>
      </c>
      <c r="B32" s="3">
        <f t="shared" si="2"/>
        <v>3.7281553398058249</v>
      </c>
      <c r="D32" s="3">
        <v>5.8</v>
      </c>
      <c r="E32" s="3">
        <f t="shared" si="3"/>
        <v>0.54716981132075471</v>
      </c>
    </row>
    <row r="33" spans="1:5" x14ac:dyDescent="0.35">
      <c r="A33" s="3">
        <v>16.7</v>
      </c>
      <c r="B33" s="3">
        <f>A33/A13</f>
        <v>2.4202898550724634</v>
      </c>
      <c r="D33" s="3">
        <v>4.4400000000000004</v>
      </c>
      <c r="E33" s="3">
        <f t="shared" si="3"/>
        <v>0.84894837476099427</v>
      </c>
    </row>
    <row r="34" spans="1:5" x14ac:dyDescent="0.35">
      <c r="A34" s="3">
        <v>14.2</v>
      </c>
      <c r="B34" s="3">
        <f>A34/A14</f>
        <v>3.0212765957446805</v>
      </c>
      <c r="D34" s="3">
        <v>2.41</v>
      </c>
      <c r="E34" s="3">
        <f t="shared" si="3"/>
        <v>0.51276595744680853</v>
      </c>
    </row>
    <row r="35" spans="1:5" x14ac:dyDescent="0.35">
      <c r="A35" s="3">
        <v>31.7</v>
      </c>
      <c r="B35" s="3">
        <f>A35/A15</f>
        <v>5.1129032258064511</v>
      </c>
      <c r="D35" s="3">
        <v>1.43</v>
      </c>
      <c r="E35" s="3">
        <f t="shared" si="3"/>
        <v>0.26481481481481478</v>
      </c>
    </row>
    <row r="36" spans="1:5" x14ac:dyDescent="0.35">
      <c r="A36" s="3">
        <v>19.8</v>
      </c>
      <c r="B36" s="3">
        <f>A36/A16</f>
        <v>3.9363817097415508</v>
      </c>
      <c r="D36" s="3">
        <v>4.72</v>
      </c>
      <c r="E36" s="3">
        <f>D36/AVERAGE($D$33:$D$45)</f>
        <v>0.86249428962996799</v>
      </c>
    </row>
    <row r="37" spans="1:5" x14ac:dyDescent="0.35">
      <c r="A37" s="3">
        <v>21.9</v>
      </c>
      <c r="B37" s="3">
        <f>A37/AVERAGE(A3:A16)</f>
        <v>3.9875146312914547</v>
      </c>
      <c r="D37" s="3">
        <v>10.3</v>
      </c>
      <c r="E37" s="3">
        <f t="shared" ref="E37:E40" si="4">D37/AVERAGE($D$33:$D$45)</f>
        <v>1.8821379625399726</v>
      </c>
    </row>
    <row r="38" spans="1:5" x14ac:dyDescent="0.35">
      <c r="D38" s="3">
        <v>6.08</v>
      </c>
      <c r="E38" s="3">
        <f t="shared" si="4"/>
        <v>1.1110095934216537</v>
      </c>
    </row>
    <row r="39" spans="1:5" x14ac:dyDescent="0.35">
      <c r="D39" s="3">
        <v>10.1</v>
      </c>
      <c r="E39" s="3">
        <f>D39/AVERAGE($D$33:$D$45)</f>
        <v>1.8455915943353127</v>
      </c>
    </row>
    <row r="40" spans="1:5" x14ac:dyDescent="0.35">
      <c r="D40" s="3">
        <v>4.3</v>
      </c>
      <c r="E40" s="3">
        <f t="shared" si="4"/>
        <v>0.7857469164001826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EB5C5-2E0A-4279-99EE-A37D1C067658}">
  <dimension ref="A1:B14"/>
  <sheetViews>
    <sheetView workbookViewId="0">
      <selection activeCell="F13" sqref="F13"/>
    </sheetView>
  </sheetViews>
  <sheetFormatPr defaultRowHeight="14.5" x14ac:dyDescent="0.35"/>
  <cols>
    <col min="1" max="1" width="17.6328125" customWidth="1"/>
    <col min="2" max="2" width="14.1796875" customWidth="1"/>
  </cols>
  <sheetData>
    <row r="1" spans="1:2" x14ac:dyDescent="0.35">
      <c r="A1" t="s">
        <v>17</v>
      </c>
      <c r="B1" t="s">
        <v>18</v>
      </c>
    </row>
    <row r="2" spans="1:2" x14ac:dyDescent="0.35">
      <c r="A2">
        <v>15.8</v>
      </c>
      <c r="B2">
        <v>16.600000000000001</v>
      </c>
    </row>
    <row r="3" spans="1:2" x14ac:dyDescent="0.35">
      <c r="A3">
        <v>15.7</v>
      </c>
      <c r="B3">
        <v>18</v>
      </c>
    </row>
    <row r="4" spans="1:2" x14ac:dyDescent="0.35">
      <c r="A4">
        <v>16.600000000000001</v>
      </c>
      <c r="B4">
        <v>18.2</v>
      </c>
    </row>
    <row r="5" spans="1:2" x14ac:dyDescent="0.35">
      <c r="A5">
        <v>17.600000000000001</v>
      </c>
      <c r="B5">
        <v>18.7</v>
      </c>
    </row>
    <row r="6" spans="1:2" x14ac:dyDescent="0.35">
      <c r="A6">
        <v>16.100000000000001</v>
      </c>
      <c r="B6">
        <v>18.3</v>
      </c>
    </row>
    <row r="7" spans="1:2" x14ac:dyDescent="0.35">
      <c r="A7">
        <v>15</v>
      </c>
      <c r="B7">
        <v>18.3</v>
      </c>
    </row>
    <row r="8" spans="1:2" x14ac:dyDescent="0.35">
      <c r="A8">
        <v>17.100000000000001</v>
      </c>
      <c r="B8">
        <v>16.7</v>
      </c>
    </row>
    <row r="9" spans="1:2" x14ac:dyDescent="0.35">
      <c r="A9">
        <v>17.100000000000001</v>
      </c>
      <c r="B9">
        <v>18.600000000000001</v>
      </c>
    </row>
    <row r="10" spans="1:2" x14ac:dyDescent="0.35">
      <c r="A10">
        <v>15.9</v>
      </c>
      <c r="B10">
        <v>17.899999999999999</v>
      </c>
    </row>
    <row r="11" spans="1:2" x14ac:dyDescent="0.35">
      <c r="A11">
        <v>17.600000000000001</v>
      </c>
      <c r="B11">
        <v>16.899999999999999</v>
      </c>
    </row>
    <row r="12" spans="1:2" x14ac:dyDescent="0.35">
      <c r="A12">
        <v>16.600000000000001</v>
      </c>
      <c r="B12">
        <v>19.100000000000001</v>
      </c>
    </row>
    <row r="13" spans="1:2" x14ac:dyDescent="0.35">
      <c r="A13">
        <v>15.9</v>
      </c>
      <c r="B13">
        <v>20.2</v>
      </c>
    </row>
    <row r="14" spans="1:2" x14ac:dyDescent="0.35">
      <c r="B14">
        <v>18.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374AF-9D75-4288-8BA2-2D33633FD2DD}">
  <dimension ref="A1:B13"/>
  <sheetViews>
    <sheetView topLeftCell="A7" workbookViewId="0">
      <selection activeCell="E20" sqref="E20"/>
    </sheetView>
  </sheetViews>
  <sheetFormatPr defaultRowHeight="14.5" x14ac:dyDescent="0.35"/>
  <sheetData>
    <row r="1" spans="1:2" x14ac:dyDescent="0.35">
      <c r="A1" t="s">
        <v>17</v>
      </c>
      <c r="B1" t="s">
        <v>18</v>
      </c>
    </row>
    <row r="2" spans="1:2" x14ac:dyDescent="0.35">
      <c r="A2" s="1">
        <v>3.32</v>
      </c>
      <c r="B2" s="1">
        <v>6.6</v>
      </c>
    </row>
    <row r="3" spans="1:2" x14ac:dyDescent="0.35">
      <c r="A3" s="1">
        <v>4.37</v>
      </c>
      <c r="B3" s="1">
        <v>4.8499999999999996</v>
      </c>
    </row>
    <row r="4" spans="1:2" x14ac:dyDescent="0.35">
      <c r="A4" s="1">
        <v>4.47</v>
      </c>
      <c r="B4" s="1">
        <v>5.05</v>
      </c>
    </row>
    <row r="5" spans="1:2" x14ac:dyDescent="0.35">
      <c r="A5" s="1">
        <v>4.18</v>
      </c>
      <c r="B5" s="1">
        <v>4.54</v>
      </c>
    </row>
    <row r="6" spans="1:2" x14ac:dyDescent="0.35">
      <c r="A6" s="1">
        <v>5.6</v>
      </c>
      <c r="B6" s="1">
        <v>4.54</v>
      </c>
    </row>
    <row r="7" spans="1:2" x14ac:dyDescent="0.35">
      <c r="A7" s="1">
        <v>5.07</v>
      </c>
      <c r="B7" s="1">
        <v>5.38</v>
      </c>
    </row>
    <row r="8" spans="1:2" x14ac:dyDescent="0.35">
      <c r="A8" s="1">
        <v>5.07</v>
      </c>
      <c r="B8" s="1">
        <v>5.68</v>
      </c>
    </row>
    <row r="9" spans="1:2" x14ac:dyDescent="0.35">
      <c r="A9" s="1">
        <v>5.84</v>
      </c>
      <c r="B9" s="1">
        <v>5.88</v>
      </c>
    </row>
    <row r="10" spans="1:2" x14ac:dyDescent="0.35">
      <c r="A10" s="1">
        <v>4.47</v>
      </c>
      <c r="B10" s="1">
        <v>5.58</v>
      </c>
    </row>
    <row r="11" spans="1:2" x14ac:dyDescent="0.35">
      <c r="A11" s="1">
        <v>4.01</v>
      </c>
      <c r="B11" s="1">
        <v>6.52</v>
      </c>
    </row>
    <row r="12" spans="1:2" x14ac:dyDescent="0.35">
      <c r="A12" s="1">
        <v>5.13</v>
      </c>
      <c r="B12" s="1">
        <v>6.46</v>
      </c>
    </row>
    <row r="13" spans="1:2" x14ac:dyDescent="0.35">
      <c r="A13" s="1">
        <v>4.83</v>
      </c>
      <c r="B13" s="1">
        <v>5.1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BB3C6-1260-4558-A4C8-3035BAE0D424}">
  <dimension ref="A1:B4"/>
  <sheetViews>
    <sheetView tabSelected="1" workbookViewId="0">
      <selection activeCell="E17" sqref="E17"/>
    </sheetView>
  </sheetViews>
  <sheetFormatPr defaultRowHeight="14.5" x14ac:dyDescent="0.35"/>
  <cols>
    <col min="1" max="1" width="17.90625" customWidth="1"/>
    <col min="2" max="2" width="12.81640625" customWidth="1"/>
  </cols>
  <sheetData>
    <row r="1" spans="1:2" x14ac:dyDescent="0.35">
      <c r="A1" s="3" t="s">
        <v>21</v>
      </c>
      <c r="B1" s="3" t="s">
        <v>20</v>
      </c>
    </row>
    <row r="2" spans="1:2" x14ac:dyDescent="0.35">
      <c r="A2" s="3">
        <v>1</v>
      </c>
      <c r="B2" s="3" t="s">
        <v>0</v>
      </c>
    </row>
    <row r="3" spans="1:2" x14ac:dyDescent="0.35">
      <c r="A3" s="3">
        <v>1</v>
      </c>
      <c r="B3" s="3" t="s">
        <v>1</v>
      </c>
    </row>
    <row r="4" spans="1:2" x14ac:dyDescent="0.35">
      <c r="A4" s="3">
        <v>1</v>
      </c>
      <c r="B4" s="3" t="s">
        <v>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81005-883C-4A38-B3D4-CF037A3128CC}">
  <dimension ref="A1:B14"/>
  <sheetViews>
    <sheetView workbookViewId="0">
      <selection activeCell="E18" sqref="E18"/>
    </sheetView>
  </sheetViews>
  <sheetFormatPr defaultRowHeight="14.5" x14ac:dyDescent="0.35"/>
  <cols>
    <col min="1" max="1" width="14.81640625" style="3" customWidth="1"/>
    <col min="2" max="2" width="12.36328125" style="3" customWidth="1"/>
  </cols>
  <sheetData>
    <row r="1" spans="1:2" x14ac:dyDescent="0.35">
      <c r="A1" s="3" t="s">
        <v>19</v>
      </c>
      <c r="B1" s="3" t="s">
        <v>20</v>
      </c>
    </row>
    <row r="2" spans="1:2" x14ac:dyDescent="0.35">
      <c r="A2" s="3">
        <v>11.4</v>
      </c>
      <c r="B2" s="3">
        <v>7.9</v>
      </c>
    </row>
    <row r="3" spans="1:2" x14ac:dyDescent="0.35">
      <c r="A3" s="3">
        <v>8.17</v>
      </c>
      <c r="B3" s="3">
        <v>3.88</v>
      </c>
    </row>
    <row r="4" spans="1:2" x14ac:dyDescent="0.35">
      <c r="A4" s="3">
        <v>9.07</v>
      </c>
      <c r="B4" s="3">
        <v>3.69</v>
      </c>
    </row>
    <row r="5" spans="1:2" x14ac:dyDescent="0.35">
      <c r="A5" s="3">
        <v>10.8</v>
      </c>
      <c r="B5" s="3">
        <v>2.99</v>
      </c>
    </row>
    <row r="6" spans="1:2" x14ac:dyDescent="0.35">
      <c r="A6" s="3">
        <v>10.199999999999999</v>
      </c>
      <c r="B6" s="3">
        <v>6.75</v>
      </c>
    </row>
    <row r="7" spans="1:2" x14ac:dyDescent="0.35">
      <c r="A7" s="3">
        <v>16.100000000000001</v>
      </c>
      <c r="B7" s="3">
        <v>6.82</v>
      </c>
    </row>
    <row r="8" spans="1:2" x14ac:dyDescent="0.35">
      <c r="A8" s="3">
        <v>11.6</v>
      </c>
      <c r="B8" s="3">
        <v>9.07</v>
      </c>
    </row>
    <row r="9" spans="1:2" x14ac:dyDescent="0.35">
      <c r="A9" s="3">
        <v>12.5</v>
      </c>
      <c r="B9" s="3">
        <v>12.3</v>
      </c>
    </row>
    <row r="10" spans="1:2" x14ac:dyDescent="0.35">
      <c r="A10" s="3">
        <v>14.2</v>
      </c>
      <c r="B10" s="3">
        <v>9.08</v>
      </c>
    </row>
    <row r="11" spans="1:2" x14ac:dyDescent="0.35">
      <c r="A11" s="3">
        <v>15.2</v>
      </c>
      <c r="B11" s="3">
        <v>12.1</v>
      </c>
    </row>
    <row r="12" spans="1:2" x14ac:dyDescent="0.35">
      <c r="A12" s="3">
        <v>7.79</v>
      </c>
      <c r="B12" s="3">
        <v>6.74</v>
      </c>
    </row>
    <row r="13" spans="1:2" x14ac:dyDescent="0.35">
      <c r="A13" s="3">
        <v>7.07</v>
      </c>
      <c r="B13" s="3">
        <v>6.37</v>
      </c>
    </row>
    <row r="14" spans="1:2" x14ac:dyDescent="0.35">
      <c r="A14" s="3">
        <v>8.6</v>
      </c>
      <c r="B14" s="3">
        <v>7.0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0F421-EBE1-41A3-A1CA-D428B9423D5E}">
  <dimension ref="A1:B15"/>
  <sheetViews>
    <sheetView topLeftCell="A15" workbookViewId="0">
      <selection activeCell="C28" sqref="C28"/>
    </sheetView>
  </sheetViews>
  <sheetFormatPr defaultRowHeight="14.5" x14ac:dyDescent="0.35"/>
  <cols>
    <col min="1" max="1" width="18.26953125" style="3" customWidth="1"/>
    <col min="2" max="2" width="15.54296875" style="3" customWidth="1"/>
  </cols>
  <sheetData>
    <row r="1" spans="1:2" x14ac:dyDescent="0.35">
      <c r="A1" s="3" t="s">
        <v>21</v>
      </c>
      <c r="B1" s="3" t="s">
        <v>20</v>
      </c>
    </row>
    <row r="2" spans="1:2" x14ac:dyDescent="0.35">
      <c r="A2" s="3">
        <v>6.31</v>
      </c>
      <c r="B2" s="3">
        <v>5.89</v>
      </c>
    </row>
    <row r="3" spans="1:2" x14ac:dyDescent="0.35">
      <c r="A3" s="3">
        <v>6.19</v>
      </c>
      <c r="B3" s="3">
        <v>5.86</v>
      </c>
    </row>
    <row r="4" spans="1:2" x14ac:dyDescent="0.35">
      <c r="A4" s="3">
        <v>4.1900000000000004</v>
      </c>
      <c r="B4" s="3">
        <v>4.38</v>
      </c>
    </row>
    <row r="5" spans="1:2" x14ac:dyDescent="0.35">
      <c r="A5" s="3">
        <v>5.64</v>
      </c>
      <c r="B5" s="3">
        <v>4.29</v>
      </c>
    </row>
    <row r="6" spans="1:2" x14ac:dyDescent="0.35">
      <c r="A6" s="3">
        <v>4.95</v>
      </c>
      <c r="B6" s="3">
        <v>4.22</v>
      </c>
    </row>
    <row r="7" spans="1:2" x14ac:dyDescent="0.35">
      <c r="A7" s="3">
        <v>9.0299999999999994</v>
      </c>
      <c r="B7" s="3">
        <v>4.0599999999999996</v>
      </c>
    </row>
    <row r="8" spans="1:2" x14ac:dyDescent="0.35">
      <c r="A8" s="3">
        <v>9.15</v>
      </c>
      <c r="B8" s="3">
        <v>3.6</v>
      </c>
    </row>
    <row r="9" spans="1:2" x14ac:dyDescent="0.35">
      <c r="A9" s="3">
        <v>6.4</v>
      </c>
      <c r="B9" s="3">
        <v>2.66</v>
      </c>
    </row>
    <row r="10" spans="1:2" x14ac:dyDescent="0.35">
      <c r="A10" s="3">
        <v>7.97</v>
      </c>
      <c r="B10" s="3">
        <v>3.06</v>
      </c>
    </row>
    <row r="11" spans="1:2" x14ac:dyDescent="0.35">
      <c r="A11" s="3">
        <v>6.88</v>
      </c>
      <c r="B11" s="3">
        <v>6.14</v>
      </c>
    </row>
    <row r="12" spans="1:2" x14ac:dyDescent="0.35">
      <c r="A12" s="3">
        <v>6.81</v>
      </c>
      <c r="B12" s="3">
        <v>6.42</v>
      </c>
    </row>
    <row r="13" spans="1:2" x14ac:dyDescent="0.35">
      <c r="A13" s="3">
        <v>7.15</v>
      </c>
      <c r="B13" s="3">
        <v>6.19</v>
      </c>
    </row>
    <row r="14" spans="1:2" x14ac:dyDescent="0.35">
      <c r="A14" s="3">
        <v>7.73</v>
      </c>
      <c r="B14" s="3">
        <v>6.99</v>
      </c>
    </row>
    <row r="15" spans="1:2" x14ac:dyDescent="0.35">
      <c r="A15" s="3">
        <v>8.1300000000000008</v>
      </c>
      <c r="B15" s="3">
        <v>6.8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3B</vt:lpstr>
      <vt:lpstr>3C</vt:lpstr>
      <vt:lpstr>3E</vt:lpstr>
      <vt:lpstr>3F</vt:lpstr>
      <vt:lpstr>3H</vt:lpstr>
      <vt:lpstr>3I</vt:lpstr>
      <vt:lpstr>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pellegrino</dc:creator>
  <cp:lastModifiedBy>bianca pellegrino</cp:lastModifiedBy>
  <dcterms:created xsi:type="dcterms:W3CDTF">2023-04-01T16:16:05Z</dcterms:created>
  <dcterms:modified xsi:type="dcterms:W3CDTF">2024-09-09T07:39:55Z</dcterms:modified>
</cp:coreProperties>
</file>